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fei\Documents\poppy_related_projects\0_thePaper\manuscripts-210319-will_submit_nc\revise-0915\files-0922\新附录(3)\"/>
    </mc:Choice>
  </mc:AlternateContent>
  <xr:revisionPtr revIDLastSave="0" documentId="13_ncr:1_{3477583F-1FC8-41DB-AC3A-8D18920B8996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07" uniqueCount="136">
  <si>
    <r>
      <t xml:space="preserve">The morphinan biosythesis pathway related gene alignments and gene expression in three </t>
    </r>
    <r>
      <rPr>
        <b/>
        <i/>
        <sz val="12"/>
        <color rgb="FF000000"/>
        <rFont val="Arial"/>
        <family val="2"/>
      </rPr>
      <t>Papaver</t>
    </r>
    <r>
      <rPr>
        <b/>
        <sz val="12"/>
        <color rgb="FF000000"/>
        <rFont val="Arial"/>
        <family val="2"/>
      </rPr>
      <t xml:space="preserve"> genomes based on </t>
    </r>
    <r>
      <rPr>
        <b/>
        <i/>
        <sz val="12"/>
        <color rgb="FF000000"/>
        <rFont val="Arial"/>
        <family val="2"/>
      </rPr>
      <t>BlastP</t>
    </r>
  </si>
  <si>
    <t>** indicates genes not in "recipient loci" syntenic blocks</t>
  </si>
  <si>
    <t>exp_N: normalized gene expression</t>
  </si>
  <si>
    <t>P. somniferum</t>
  </si>
  <si>
    <t>Uniport_ID</t>
  </si>
  <si>
    <t>Gene abbreviation</t>
  </si>
  <si>
    <t>Genes</t>
  </si>
  <si>
    <t>amino acid length</t>
  </si>
  <si>
    <t>Gene ID</t>
  </si>
  <si>
    <t>identity</t>
  </si>
  <si>
    <t>alignment length</t>
  </si>
  <si>
    <t xml:space="preserve">exp_N in capsule </t>
  </si>
  <si>
    <t>exp_N in stem</t>
  </si>
  <si>
    <t>exp_N in leaf</t>
  </si>
  <si>
    <t>exp_N in stamen</t>
  </si>
  <si>
    <t>exp_N in root</t>
  </si>
  <si>
    <t>exp_N in petal</t>
  </si>
  <si>
    <t>I3PLR3</t>
  </si>
  <si>
    <t>PSSDR1</t>
  </si>
  <si>
    <t>SHORT-CHAIN DEHYDROGENASE/REDUCTASE</t>
  </si>
  <si>
    <t>Pso04G00230.0</t>
  </si>
  <si>
    <t>I3PLR2</t>
  </si>
  <si>
    <t>PSCXE1</t>
  </si>
  <si>
    <t>CARBOXYLESTERASE 1</t>
  </si>
  <si>
    <t>Pso04G00240.0</t>
  </si>
  <si>
    <t>I3V6B7</t>
  </si>
  <si>
    <t>CYP82X1</t>
  </si>
  <si>
    <t>CYTOCHROME P450 CYP82X1</t>
  </si>
  <si>
    <t>Pso04G00250.0</t>
  </si>
  <si>
    <t>I3PLR0</t>
  </si>
  <si>
    <t>CYP82X2</t>
  </si>
  <si>
    <t>CYTOCHROME P450 CYP82X2</t>
  </si>
  <si>
    <t>Pso04G00260.0</t>
  </si>
  <si>
    <t>I3PLR4</t>
  </si>
  <si>
    <t>PSAT1</t>
  </si>
  <si>
    <t>ACETYLTRANSFERASE 1</t>
  </si>
  <si>
    <t>Pso04G00270.0</t>
  </si>
  <si>
    <t>I3PLQ6</t>
  </si>
  <si>
    <t>PSMT2</t>
  </si>
  <si>
    <t>O-METHYLTRANSFERASE 2</t>
  </si>
  <si>
    <t>Pso04G00280.0</t>
  </si>
  <si>
    <t>I3PLR1</t>
  </si>
  <si>
    <t>CYP82Y1</t>
  </si>
  <si>
    <t>CYTOCHROME P450 CYP82Y1</t>
  </si>
  <si>
    <t>Pso04G00290.0</t>
  </si>
  <si>
    <t>I3PLQ7</t>
  </si>
  <si>
    <t>PSMT3</t>
  </si>
  <si>
    <t>O-METHYLTRANSFERASE 3</t>
  </si>
  <si>
    <t>Pso04G00300.0</t>
  </si>
  <si>
    <t>I3QBP4</t>
  </si>
  <si>
    <t>CYP719A21</t>
  </si>
  <si>
    <t>(S)-canadine synthase CYP719A21</t>
  </si>
  <si>
    <t>Pso04G00320.0</t>
  </si>
  <si>
    <t>I3V6A7</t>
  </si>
  <si>
    <t>PSMT1</t>
  </si>
  <si>
    <t>O-METHYLTRANSFERASE 1</t>
  </si>
  <si>
    <t>Pso04G00330.0</t>
  </si>
  <si>
    <t>P0DKI7</t>
  </si>
  <si>
    <t>STORR</t>
  </si>
  <si>
    <t>(S)-TO-(R)-RETICULINE P450-OXIDOREDUCTASE</t>
  </si>
  <si>
    <t>Pso04G00400.0</t>
  </si>
  <si>
    <t>B1NF18</t>
  </si>
  <si>
    <t>SALSYN</t>
  </si>
  <si>
    <t>SALUTARIDINE SYNTHASE</t>
  </si>
  <si>
    <t>Pso04G00410.0</t>
  </si>
  <si>
    <t>Pso08G00510.0</t>
  </si>
  <si>
    <t>Q071N0</t>
  </si>
  <si>
    <t>SALR</t>
  </si>
  <si>
    <t>SALUTARIDINE REDUCTASE</t>
  </si>
  <si>
    <t>Pso04G00440.0</t>
  </si>
  <si>
    <t>Pso08G00520.0</t>
  </si>
  <si>
    <t>Q94FT4</t>
  </si>
  <si>
    <t>SALAT</t>
  </si>
  <si>
    <t>SALUTARIDINOL-7-O-ACETYLTRANSFERASE</t>
  </si>
  <si>
    <t>Pso04G00430.0</t>
  </si>
  <si>
    <t>A0A2U9GHG9</t>
  </si>
  <si>
    <t>THS1</t>
  </si>
  <si>
    <t>THEBAINE SYNTHASE 1</t>
  </si>
  <si>
    <t>Pso04G00450.0</t>
  </si>
  <si>
    <t>Pso08G00530.0</t>
  </si>
  <si>
    <t>A0A2U9GGW3</t>
  </si>
  <si>
    <t>THS2</t>
  </si>
  <si>
    <t>THEBAINE SYNTHASE 2</t>
  </si>
  <si>
    <t>D4N500</t>
  </si>
  <si>
    <t>T6ODM</t>
  </si>
  <si>
    <t>THEBAINE 6-O-DEMETHYLASE</t>
  </si>
  <si>
    <t>Pso02G29830.0</t>
  </si>
  <si>
    <t>Pso02G29840.0</t>
  </si>
  <si>
    <t>Pso02G29800.0</t>
  </si>
  <si>
    <t>Pso02G29780.0</t>
  </si>
  <si>
    <t>Pso02G29820.0</t>
  </si>
  <si>
    <t>Q9SQ70</t>
  </si>
  <si>
    <t>COR</t>
  </si>
  <si>
    <t>CODEINONE REDUCTASE</t>
  </si>
  <si>
    <t>Pso10G34950.0</t>
  </si>
  <si>
    <t>Pso10G34960.0</t>
  </si>
  <si>
    <t>PsoUNG10770.0</t>
  </si>
  <si>
    <t>PsoUNG09990.0</t>
  </si>
  <si>
    <t>D4N502</t>
  </si>
  <si>
    <t>CODM</t>
  </si>
  <si>
    <t>CODEINE 3-O-DEMETHYLASE</t>
  </si>
  <si>
    <t>Pso01G15970.0</t>
  </si>
  <si>
    <t>Pso01G15950.0</t>
  </si>
  <si>
    <t>Pso01G15980.0</t>
  </si>
  <si>
    <t>P. setigerum</t>
  </si>
  <si>
    <t>length</t>
  </si>
  <si>
    <t>Pse15G00630.0</t>
  </si>
  <si>
    <t>Pse08G45740.0</t>
  </si>
  <si>
    <t>Pse15G00640.0</t>
  </si>
  <si>
    <t>Pse08G45720.0</t>
  </si>
  <si>
    <t>Pse16G13120.0</t>
  </si>
  <si>
    <t>Pse17G00200.0</t>
  </si>
  <si>
    <t>Pse15G00660.0</t>
  </si>
  <si>
    <t>Pse08G45690.0</t>
  </si>
  <si>
    <t>Pse15G00670.0</t>
  </si>
  <si>
    <t>Pse08G45680.0</t>
  </si>
  <si>
    <t>Pse16G13210.0</t>
  </si>
  <si>
    <t>Pse17G00240.0</t>
  </si>
  <si>
    <t>Pse08G45670.0</t>
  </si>
  <si>
    <t>Pse15G00680.0</t>
  </si>
  <si>
    <t>Pse01G45060.0</t>
  </si>
  <si>
    <t>Pse01G45090.0</t>
  </si>
  <si>
    <t>Pse01G45040.0</t>
  </si>
  <si>
    <t>Pse01G45120.0</t>
  </si>
  <si>
    <t>Pse01G45030.0</t>
  </si>
  <si>
    <t>Pse10G02460.0</t>
  </si>
  <si>
    <t>Pse03G52940.0</t>
  </si>
  <si>
    <t>Pse03G52090.0</t>
  </si>
  <si>
    <t>Pse04G16750.0</t>
  </si>
  <si>
    <t>P. rhoeas</t>
  </si>
  <si>
    <t>Prh03G43170.0</t>
  </si>
  <si>
    <t>Prh03G43140.0</t>
  </si>
  <si>
    <t>Prh01G51930.0</t>
  </si>
  <si>
    <t>Prh01G51790.0</t>
  </si>
  <si>
    <t>Prh01G51920.0</t>
  </si>
  <si>
    <t>PrhUNG25090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0" x14ac:knownFonts="1">
    <font>
      <sz val="11"/>
      <color theme="1"/>
      <name val="等线"/>
      <charset val="134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2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3" fillId="0" borderId="0" xfId="1" applyFont="1" applyAlignment="1">
      <alignment vertical="center"/>
    </xf>
    <xf numFmtId="0" fontId="4" fillId="0" borderId="0" xfId="1" applyFont="1" applyAlignment="1">
      <alignment vertical="center"/>
    </xf>
    <xf numFmtId="0" fontId="4" fillId="0" borderId="0" xfId="1" applyFont="1" applyAlignment="1">
      <alignment horizontal="left" vertical="center"/>
    </xf>
    <xf numFmtId="0" fontId="3" fillId="0" borderId="0" xfId="1" applyFont="1" applyAlignment="1">
      <alignment horizontal="center" vertical="center"/>
    </xf>
    <xf numFmtId="0" fontId="5" fillId="0" borderId="0" xfId="1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0" xfId="0" applyFont="1"/>
    <xf numFmtId="2" fontId="1" fillId="0" borderId="0" xfId="0" applyNumberFormat="1" applyFont="1"/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8"/>
  <sheetViews>
    <sheetView tabSelected="1" topLeftCell="A46" workbookViewId="0">
      <selection activeCell="D51" sqref="D51:D54"/>
    </sheetView>
  </sheetViews>
  <sheetFormatPr defaultColWidth="9.06640625" defaultRowHeight="15.4" x14ac:dyDescent="0.4"/>
  <cols>
    <col min="1" max="1" width="17.46484375" style="1" customWidth="1"/>
    <col min="2" max="2" width="20.796875" style="2" customWidth="1"/>
    <col min="3" max="3" width="54.06640625" style="3" customWidth="1"/>
    <col min="4" max="4" width="19.33203125" style="4" customWidth="1"/>
    <col min="5" max="5" width="19.46484375" style="5" customWidth="1"/>
    <col min="6" max="6" width="10.59765625" style="4" customWidth="1"/>
    <col min="7" max="7" width="19.265625" style="4" customWidth="1"/>
    <col min="8" max="8" width="19" style="6" customWidth="1"/>
    <col min="9" max="9" width="14.73046875" style="6" customWidth="1"/>
    <col min="10" max="10" width="16" style="6" customWidth="1"/>
    <col min="11" max="11" width="18.59765625" style="6" customWidth="1"/>
    <col min="12" max="12" width="16.06640625" style="6" customWidth="1"/>
    <col min="13" max="13" width="15.06640625" style="6" customWidth="1"/>
    <col min="14" max="16384" width="9.06640625" style="6"/>
  </cols>
  <sheetData>
    <row r="1" spans="1:13" ht="15" x14ac:dyDescent="0.4">
      <c r="A1" s="7" t="s">
        <v>0</v>
      </c>
      <c r="B1" s="8"/>
      <c r="C1" s="9"/>
      <c r="D1" s="10"/>
    </row>
    <row r="2" spans="1:13" ht="15" x14ac:dyDescent="0.4">
      <c r="A2" s="11" t="s">
        <v>1</v>
      </c>
      <c r="B2" s="8"/>
      <c r="C2" s="9"/>
      <c r="D2" s="10"/>
    </row>
    <row r="3" spans="1:13" x14ac:dyDescent="0.4">
      <c r="A3" s="1" t="s">
        <v>2</v>
      </c>
    </row>
    <row r="5" spans="1:13" x14ac:dyDescent="0.4">
      <c r="A5" s="12" t="s">
        <v>3</v>
      </c>
    </row>
    <row r="6" spans="1:13" ht="15" x14ac:dyDescent="0.4">
      <c r="A6" s="13" t="s">
        <v>4</v>
      </c>
      <c r="B6" s="13" t="s">
        <v>5</v>
      </c>
      <c r="C6" s="14" t="s">
        <v>6</v>
      </c>
      <c r="D6" s="15" t="s">
        <v>7</v>
      </c>
      <c r="E6" s="14" t="s">
        <v>8</v>
      </c>
      <c r="F6" s="15" t="s">
        <v>9</v>
      </c>
      <c r="G6" s="15" t="s">
        <v>10</v>
      </c>
      <c r="H6" s="16" t="s">
        <v>11</v>
      </c>
      <c r="I6" s="16" t="s">
        <v>12</v>
      </c>
      <c r="J6" s="16" t="s">
        <v>13</v>
      </c>
      <c r="K6" s="16" t="s">
        <v>14</v>
      </c>
      <c r="L6" s="16" t="s">
        <v>15</v>
      </c>
      <c r="M6" s="16" t="s">
        <v>16</v>
      </c>
    </row>
    <row r="7" spans="1:13" x14ac:dyDescent="0.4">
      <c r="A7" s="1" t="s">
        <v>17</v>
      </c>
      <c r="B7" s="2" t="s">
        <v>18</v>
      </c>
      <c r="C7" s="5" t="s">
        <v>19</v>
      </c>
      <c r="D7" s="4">
        <v>348</v>
      </c>
      <c r="E7" s="5" t="s">
        <v>20</v>
      </c>
      <c r="F7" s="4">
        <v>100</v>
      </c>
      <c r="G7" s="4">
        <v>348</v>
      </c>
      <c r="H7" s="17">
        <v>0.79471931754261604</v>
      </c>
      <c r="I7" s="17">
        <v>3.4835275452949901</v>
      </c>
      <c r="J7" s="17">
        <v>0.16991473624227699</v>
      </c>
      <c r="K7" s="17">
        <v>1.0467188476249599E-2</v>
      </c>
      <c r="L7" s="17">
        <v>0.56290650809304499</v>
      </c>
      <c r="M7" s="17">
        <v>0.104199680771086</v>
      </c>
    </row>
    <row r="8" spans="1:13" x14ac:dyDescent="0.4">
      <c r="A8" s="1" t="s">
        <v>21</v>
      </c>
      <c r="B8" s="2" t="s">
        <v>22</v>
      </c>
      <c r="C8" s="5" t="s">
        <v>23</v>
      </c>
      <c r="D8" s="4">
        <v>290</v>
      </c>
      <c r="E8" s="5" t="s">
        <v>24</v>
      </c>
      <c r="F8" s="4">
        <v>100</v>
      </c>
      <c r="G8" s="4">
        <v>290</v>
      </c>
      <c r="H8" s="17">
        <v>0.419868049028506</v>
      </c>
      <c r="I8" s="17">
        <v>2.6731074450380001</v>
      </c>
      <c r="J8" s="17">
        <v>0.37453646585317002</v>
      </c>
      <c r="K8" s="17">
        <v>3.6989312660430699E-3</v>
      </c>
      <c r="L8" s="17">
        <v>0.98985761699269703</v>
      </c>
      <c r="M8" s="17">
        <v>2.15639822743788E-2</v>
      </c>
    </row>
    <row r="9" spans="1:13" x14ac:dyDescent="0.4">
      <c r="A9" s="1" t="s">
        <v>25</v>
      </c>
      <c r="B9" s="2" t="s">
        <v>26</v>
      </c>
      <c r="C9" s="5" t="s">
        <v>27</v>
      </c>
      <c r="D9" s="4">
        <v>540</v>
      </c>
      <c r="E9" s="5" t="s">
        <v>28</v>
      </c>
      <c r="F9" s="4">
        <v>100</v>
      </c>
      <c r="G9" s="4">
        <v>540</v>
      </c>
      <c r="H9" s="17">
        <v>0.36855521529531299</v>
      </c>
      <c r="I9" s="17">
        <v>2.9618208354524498</v>
      </c>
      <c r="J9" s="17">
        <v>0.175738585469664</v>
      </c>
      <c r="K9" s="17">
        <v>9.7588824891348992E-3</v>
      </c>
      <c r="L9" s="17">
        <v>1.5701963224352899</v>
      </c>
      <c r="M9" s="17">
        <v>4.2655760557347801E-2</v>
      </c>
    </row>
    <row r="10" spans="1:13" x14ac:dyDescent="0.4">
      <c r="A10" s="1" t="s">
        <v>29</v>
      </c>
      <c r="B10" s="2" t="s">
        <v>30</v>
      </c>
      <c r="C10" s="5" t="s">
        <v>31</v>
      </c>
      <c r="D10" s="4">
        <v>554</v>
      </c>
      <c r="E10" s="5" t="s">
        <v>32</v>
      </c>
      <c r="F10" s="4">
        <v>100</v>
      </c>
      <c r="G10" s="4">
        <v>554</v>
      </c>
      <c r="H10" s="17">
        <v>0.53362986062564</v>
      </c>
      <c r="I10" s="17">
        <v>2.5778796401037001</v>
      </c>
      <c r="J10" s="17">
        <v>0.153859800534345</v>
      </c>
      <c r="K10" s="17">
        <v>1.89668603216251E-2</v>
      </c>
      <c r="L10" s="17">
        <v>1.1394282312717401</v>
      </c>
      <c r="M10" s="17">
        <v>4.6197290492920998E-2</v>
      </c>
    </row>
    <row r="11" spans="1:13" x14ac:dyDescent="0.4">
      <c r="A11" s="1" t="s">
        <v>33</v>
      </c>
      <c r="B11" s="2" t="s">
        <v>34</v>
      </c>
      <c r="C11" s="5" t="s">
        <v>35</v>
      </c>
      <c r="D11" s="4">
        <v>471</v>
      </c>
      <c r="E11" s="5" t="s">
        <v>36</v>
      </c>
      <c r="F11" s="4">
        <v>100</v>
      </c>
      <c r="G11" s="4">
        <v>471</v>
      </c>
      <c r="H11" s="17">
        <v>0.41809728406072</v>
      </c>
      <c r="I11" s="17">
        <v>2.8380640393704799</v>
      </c>
      <c r="J11" s="17">
        <v>0.18793718858108199</v>
      </c>
      <c r="K11" s="17">
        <v>8.8144745063154194E-3</v>
      </c>
      <c r="L11" s="17">
        <v>0.88498898056711495</v>
      </c>
      <c r="M11" s="17">
        <v>5.4224758346886802E-2</v>
      </c>
    </row>
    <row r="12" spans="1:13" x14ac:dyDescent="0.4">
      <c r="A12" s="1" t="s">
        <v>37</v>
      </c>
      <c r="B12" s="2" t="s">
        <v>38</v>
      </c>
      <c r="C12" s="5" t="s">
        <v>39</v>
      </c>
      <c r="D12" s="4">
        <v>356</v>
      </c>
      <c r="E12" s="5" t="s">
        <v>40</v>
      </c>
      <c r="F12" s="4">
        <v>100</v>
      </c>
      <c r="G12" s="4">
        <v>356</v>
      </c>
      <c r="H12" s="17">
        <v>0.86192968565327199</v>
      </c>
      <c r="I12" s="17">
        <v>6.2303775136581496</v>
      </c>
      <c r="J12" s="17">
        <v>0.188488093237727</v>
      </c>
      <c r="K12" s="17">
        <v>4.9581419098024002E-3</v>
      </c>
      <c r="L12" s="17">
        <v>1.0908305704891501</v>
      </c>
      <c r="M12" s="17">
        <v>4.54102838405714E-2</v>
      </c>
    </row>
    <row r="13" spans="1:13" x14ac:dyDescent="0.4">
      <c r="A13" s="1" t="s">
        <v>41</v>
      </c>
      <c r="B13" s="2" t="s">
        <v>42</v>
      </c>
      <c r="C13" s="5" t="s">
        <v>43</v>
      </c>
      <c r="D13" s="4">
        <v>556</v>
      </c>
      <c r="E13" s="5" t="s">
        <v>44</v>
      </c>
      <c r="F13" s="4">
        <v>100</v>
      </c>
      <c r="G13" s="4">
        <v>556</v>
      </c>
      <c r="H13" s="17">
        <v>0.40983371421104903</v>
      </c>
      <c r="I13" s="17">
        <v>2.46935142274469</v>
      </c>
      <c r="J13" s="17">
        <v>0.14362871405380001</v>
      </c>
      <c r="K13" s="17">
        <v>2.97488514588145E-2</v>
      </c>
      <c r="L13" s="17">
        <v>1.00740786534009</v>
      </c>
      <c r="M13" s="17">
        <v>0.125999765041169</v>
      </c>
    </row>
    <row r="14" spans="1:13" x14ac:dyDescent="0.4">
      <c r="A14" s="1" t="s">
        <v>45</v>
      </c>
      <c r="B14" s="2" t="s">
        <v>46</v>
      </c>
      <c r="C14" s="5" t="s">
        <v>47</v>
      </c>
      <c r="D14" s="4">
        <v>339</v>
      </c>
      <c r="E14" s="5" t="s">
        <v>48</v>
      </c>
      <c r="F14" s="4">
        <v>100</v>
      </c>
      <c r="G14" s="4">
        <v>339</v>
      </c>
      <c r="H14" s="17">
        <v>0.666673335205338</v>
      </c>
      <c r="I14" s="17">
        <v>4.0965663771427101</v>
      </c>
      <c r="J14" s="17">
        <v>0.22358858993251901</v>
      </c>
      <c r="K14" s="17">
        <v>1.02310864805447E-2</v>
      </c>
      <c r="L14" s="17">
        <v>1.40823035338174</v>
      </c>
      <c r="M14" s="17">
        <v>4.7377800471445297E-2</v>
      </c>
    </row>
    <row r="15" spans="1:13" x14ac:dyDescent="0.4">
      <c r="A15" s="1" t="s">
        <v>49</v>
      </c>
      <c r="B15" s="2" t="s">
        <v>50</v>
      </c>
      <c r="C15" s="5" t="s">
        <v>51</v>
      </c>
      <c r="D15" s="4">
        <v>488</v>
      </c>
      <c r="E15" s="5" t="s">
        <v>52</v>
      </c>
      <c r="F15" s="18">
        <v>99.18</v>
      </c>
      <c r="G15" s="4">
        <v>488</v>
      </c>
      <c r="H15" s="17">
        <v>1.0479780582687099</v>
      </c>
      <c r="I15" s="17">
        <v>10.859589993111101</v>
      </c>
      <c r="J15" s="17">
        <v>0.27820685160558001</v>
      </c>
      <c r="K15" s="17">
        <v>4.5646385836275996E-3</v>
      </c>
      <c r="L15" s="17">
        <v>1.14824270577805</v>
      </c>
      <c r="M15" s="17">
        <v>2.03047716306194E-2</v>
      </c>
    </row>
    <row r="16" spans="1:13" x14ac:dyDescent="0.4">
      <c r="A16" s="1" t="s">
        <v>53</v>
      </c>
      <c r="B16" s="2" t="s">
        <v>54</v>
      </c>
      <c r="C16" s="5" t="s">
        <v>55</v>
      </c>
      <c r="D16" s="4">
        <v>390</v>
      </c>
      <c r="E16" s="5" t="s">
        <v>56</v>
      </c>
      <c r="F16" s="18">
        <v>99.23</v>
      </c>
      <c r="G16" s="4">
        <v>390</v>
      </c>
      <c r="H16" s="17">
        <v>0.68241346825232996</v>
      </c>
      <c r="I16" s="17">
        <v>8.39094687635348</v>
      </c>
      <c r="J16" s="17">
        <v>0.33243160995246701</v>
      </c>
      <c r="K16" s="17">
        <v>2.7545232832235601E-3</v>
      </c>
      <c r="L16" s="17">
        <v>1.63665903422621</v>
      </c>
      <c r="M16" s="17">
        <v>1.1647698454773901E-2</v>
      </c>
    </row>
    <row r="17" spans="1:13" x14ac:dyDescent="0.4">
      <c r="A17" s="1" t="s">
        <v>57</v>
      </c>
      <c r="B17" s="2" t="s">
        <v>58</v>
      </c>
      <c r="C17" s="5" t="s">
        <v>59</v>
      </c>
      <c r="D17" s="4">
        <v>901</v>
      </c>
      <c r="E17" s="5" t="s">
        <v>60</v>
      </c>
      <c r="F17" s="18">
        <v>99.7</v>
      </c>
      <c r="G17" s="4">
        <v>901</v>
      </c>
      <c r="H17" s="17">
        <v>0.59678714447669401</v>
      </c>
      <c r="I17" s="17">
        <v>5.2836478612142104</v>
      </c>
      <c r="J17" s="17">
        <v>0.47629642600197197</v>
      </c>
      <c r="K17" s="17">
        <v>7.1617605363812602E-3</v>
      </c>
      <c r="L17" s="17">
        <v>1.79905785693855</v>
      </c>
      <c r="M17" s="17">
        <v>2.4948110879482E-2</v>
      </c>
    </row>
    <row r="18" spans="1:13" ht="15.4" customHeight="1" x14ac:dyDescent="0.4">
      <c r="A18" s="22" t="s">
        <v>61</v>
      </c>
      <c r="B18" s="24" t="s">
        <v>62</v>
      </c>
      <c r="C18" s="23" t="s">
        <v>63</v>
      </c>
      <c r="D18" s="26">
        <v>505</v>
      </c>
      <c r="E18" s="5" t="s">
        <v>64</v>
      </c>
      <c r="F18" s="18">
        <v>99.802000000000007</v>
      </c>
      <c r="G18" s="4">
        <v>505</v>
      </c>
      <c r="H18" s="17">
        <v>0.56782529967022999</v>
      </c>
      <c r="I18" s="17">
        <v>4.6030838585948999</v>
      </c>
      <c r="J18" s="17">
        <v>0.38917478958687302</v>
      </c>
      <c r="K18" s="17">
        <v>1.4559623068467401E-2</v>
      </c>
      <c r="L18" s="17">
        <v>2.6531961767335601</v>
      </c>
      <c r="M18" s="17">
        <v>0.13827706881782301</v>
      </c>
    </row>
    <row r="19" spans="1:13" ht="15.4" customHeight="1" x14ac:dyDescent="0.4">
      <c r="A19" s="22"/>
      <c r="B19" s="24" t="s">
        <v>62</v>
      </c>
      <c r="C19" s="23"/>
      <c r="D19" s="26">
        <v>505</v>
      </c>
      <c r="E19" s="5" t="s">
        <v>65</v>
      </c>
      <c r="F19" s="18">
        <v>97.614000000000004</v>
      </c>
      <c r="G19" s="4">
        <v>503</v>
      </c>
      <c r="H19" s="17">
        <v>0.74785307139519797</v>
      </c>
      <c r="I19" s="17">
        <v>7.1395669487850197</v>
      </c>
      <c r="J19" s="17">
        <v>0.72152769887410495</v>
      </c>
      <c r="K19" s="17">
        <v>3.1716368089688501E-2</v>
      </c>
      <c r="L19" s="17">
        <v>4.53248936187914</v>
      </c>
      <c r="M19" s="17">
        <v>0.17282666085597001</v>
      </c>
    </row>
    <row r="20" spans="1:13" ht="15.4" customHeight="1" x14ac:dyDescent="0.4">
      <c r="A20" s="22" t="s">
        <v>66</v>
      </c>
      <c r="B20" s="24" t="s">
        <v>67</v>
      </c>
      <c r="C20" s="23" t="s">
        <v>68</v>
      </c>
      <c r="D20" s="26">
        <v>311</v>
      </c>
      <c r="E20" s="5" t="s">
        <v>69</v>
      </c>
      <c r="F20" s="18">
        <v>98.007000000000005</v>
      </c>
      <c r="G20" s="4">
        <v>301</v>
      </c>
      <c r="H20" s="17">
        <v>1.7916993447390801</v>
      </c>
      <c r="I20" s="17">
        <v>14.0405134805776</v>
      </c>
      <c r="J20" s="17">
        <v>0.79763124215630998</v>
      </c>
      <c r="K20" s="17">
        <v>1.4008718411822701E-2</v>
      </c>
      <c r="L20" s="17">
        <v>2.4261841078633202</v>
      </c>
      <c r="M20" s="17">
        <v>0.15858184044844201</v>
      </c>
    </row>
    <row r="21" spans="1:13" ht="15.4" customHeight="1" x14ac:dyDescent="0.4">
      <c r="A21" s="22"/>
      <c r="B21" s="24" t="s">
        <v>67</v>
      </c>
      <c r="C21" s="23"/>
      <c r="D21" s="26">
        <v>311</v>
      </c>
      <c r="E21" s="5" t="s">
        <v>70</v>
      </c>
      <c r="F21" s="18">
        <v>95.302000000000007</v>
      </c>
      <c r="G21" s="4">
        <v>298</v>
      </c>
      <c r="H21" s="17">
        <v>0.38205237938310899</v>
      </c>
      <c r="I21" s="17">
        <v>5.4414426950103003</v>
      </c>
      <c r="J21" s="17">
        <v>0.235078887056823</v>
      </c>
      <c r="K21" s="17">
        <v>1.49531263946423E-3</v>
      </c>
      <c r="L21" s="17">
        <v>0.93889893625306098</v>
      </c>
      <c r="M21" s="17">
        <v>1.3379113089943E-3</v>
      </c>
    </row>
    <row r="22" spans="1:13" ht="15.4" customHeight="1" x14ac:dyDescent="0.4">
      <c r="A22" s="1" t="s">
        <v>71</v>
      </c>
      <c r="B22" s="2" t="s">
        <v>72</v>
      </c>
      <c r="C22" s="5" t="s">
        <v>73</v>
      </c>
      <c r="D22" s="4">
        <v>474</v>
      </c>
      <c r="E22" s="5" t="s">
        <v>74</v>
      </c>
      <c r="F22" s="18">
        <v>99.7</v>
      </c>
      <c r="G22" s="4">
        <v>474</v>
      </c>
      <c r="H22" s="17">
        <v>0.37902240377156299</v>
      </c>
      <c r="I22" s="17">
        <v>2.06490870410224</v>
      </c>
      <c r="J22" s="17">
        <v>0.21020947684257599</v>
      </c>
      <c r="K22" s="17">
        <v>1.1805099785243901E-2</v>
      </c>
      <c r="L22" s="17">
        <v>1.35432039769579</v>
      </c>
      <c r="M22" s="17">
        <v>0.15952624843126201</v>
      </c>
    </row>
    <row r="23" spans="1:13" ht="15.4" customHeight="1" x14ac:dyDescent="0.4">
      <c r="A23" s="22" t="s">
        <v>75</v>
      </c>
      <c r="B23" s="24" t="s">
        <v>76</v>
      </c>
      <c r="C23" s="23" t="s">
        <v>77</v>
      </c>
      <c r="D23" s="26">
        <v>180</v>
      </c>
      <c r="E23" s="5" t="s">
        <v>78</v>
      </c>
      <c r="F23" s="19">
        <v>97</v>
      </c>
      <c r="G23" s="19">
        <v>158</v>
      </c>
      <c r="H23" s="17">
        <v>5.4710734954712699</v>
      </c>
      <c r="I23" s="17">
        <v>21.579014101438698</v>
      </c>
      <c r="J23" s="17">
        <v>3.3528844410049601</v>
      </c>
      <c r="K23" s="17">
        <v>9.1292771672552495E-2</v>
      </c>
      <c r="L23" s="17">
        <v>6.48654817899794</v>
      </c>
      <c r="M23" s="17">
        <v>1.9731830787708899</v>
      </c>
    </row>
    <row r="24" spans="1:13" ht="15.4" customHeight="1" x14ac:dyDescent="0.4">
      <c r="A24" s="22"/>
      <c r="B24" s="24"/>
      <c r="C24" s="23"/>
      <c r="D24" s="26"/>
      <c r="E24" s="5" t="s">
        <v>79</v>
      </c>
      <c r="F24" s="18">
        <v>98.8</v>
      </c>
      <c r="G24" s="4">
        <v>180</v>
      </c>
      <c r="H24" s="17">
        <v>1.7595501229906001</v>
      </c>
      <c r="I24" s="17">
        <v>12.6861143822166</v>
      </c>
      <c r="J24" s="17">
        <v>1.35868828461633</v>
      </c>
      <c r="K24" s="17">
        <v>1.5740133046991799E-2</v>
      </c>
      <c r="L24" s="17">
        <v>2.87843748063601</v>
      </c>
      <c r="M24" s="17">
        <v>4.0452141930768903E-2</v>
      </c>
    </row>
    <row r="25" spans="1:13" ht="15.4" customHeight="1" x14ac:dyDescent="0.4">
      <c r="A25" s="22" t="s">
        <v>80</v>
      </c>
      <c r="B25" s="24" t="s">
        <v>81</v>
      </c>
      <c r="C25" s="23" t="s">
        <v>82</v>
      </c>
      <c r="D25" s="26">
        <v>160</v>
      </c>
      <c r="E25" s="5" t="s">
        <v>78</v>
      </c>
      <c r="F25" s="18">
        <v>100</v>
      </c>
      <c r="G25" s="4">
        <v>160</v>
      </c>
      <c r="H25" s="17">
        <v>5.4710734954712699</v>
      </c>
      <c r="I25" s="17">
        <v>21.579014101438698</v>
      </c>
      <c r="J25" s="17">
        <v>3.3528844410049601</v>
      </c>
      <c r="K25" s="17">
        <v>9.1292771672552495E-2</v>
      </c>
      <c r="L25" s="17">
        <v>6.48654817899794</v>
      </c>
      <c r="M25" s="17">
        <v>1.9731830787708899</v>
      </c>
    </row>
    <row r="26" spans="1:13" ht="15.4" customHeight="1" x14ac:dyDescent="0.4">
      <c r="A26" s="22"/>
      <c r="B26" s="24"/>
      <c r="C26" s="23"/>
      <c r="D26" s="26"/>
      <c r="E26" s="6" t="s">
        <v>79</v>
      </c>
      <c r="F26" s="19">
        <v>96</v>
      </c>
      <c r="G26" s="19">
        <v>158</v>
      </c>
      <c r="H26" s="17">
        <v>1.7595501229906001</v>
      </c>
      <c r="I26" s="17">
        <v>12.6861143822166</v>
      </c>
      <c r="J26" s="17">
        <v>1.35868828461633</v>
      </c>
      <c r="K26" s="17">
        <v>1.5740133046991799E-2</v>
      </c>
      <c r="L26" s="17">
        <v>2.87843748063601</v>
      </c>
      <c r="M26" s="17">
        <v>4.0452141930768903E-2</v>
      </c>
    </row>
    <row r="27" spans="1:13" ht="15.4" customHeight="1" x14ac:dyDescent="0.4">
      <c r="A27" s="22" t="s">
        <v>83</v>
      </c>
      <c r="B27" s="24" t="s">
        <v>84</v>
      </c>
      <c r="C27" s="23" t="s">
        <v>85</v>
      </c>
      <c r="D27" s="26">
        <v>364</v>
      </c>
      <c r="E27" s="5" t="s">
        <v>86</v>
      </c>
      <c r="F27" s="18">
        <v>99.724999999999994</v>
      </c>
      <c r="G27" s="4">
        <v>364</v>
      </c>
      <c r="H27" s="17">
        <v>0.37111298691544897</v>
      </c>
      <c r="I27" s="17">
        <v>0.52095905352281102</v>
      </c>
      <c r="J27" s="17">
        <v>0.21855174735748101</v>
      </c>
      <c r="K27" s="17">
        <v>1.2434705107123601E-2</v>
      </c>
      <c r="L27" s="17">
        <v>6.5439603142868397E-2</v>
      </c>
      <c r="M27" s="17">
        <v>0.204306926949954</v>
      </c>
    </row>
    <row r="28" spans="1:13" ht="15.4" customHeight="1" x14ac:dyDescent="0.4">
      <c r="A28" s="22"/>
      <c r="B28" s="24"/>
      <c r="C28" s="23"/>
      <c r="D28" s="26"/>
      <c r="E28" s="5" t="s">
        <v>87</v>
      </c>
      <c r="F28" s="18">
        <v>98.076999999999998</v>
      </c>
      <c r="G28" s="4">
        <v>364</v>
      </c>
      <c r="H28" s="17">
        <v>0.28107942588665602</v>
      </c>
      <c r="I28" s="17">
        <v>0.45394543707524398</v>
      </c>
      <c r="J28" s="17">
        <v>0.15559121516951399</v>
      </c>
      <c r="K28" s="17">
        <v>1.06245898067195E-2</v>
      </c>
      <c r="L28" s="17">
        <v>4.5803787166746199E-2</v>
      </c>
      <c r="M28" s="17">
        <v>0.137726164161178</v>
      </c>
    </row>
    <row r="29" spans="1:13" ht="15.4" customHeight="1" x14ac:dyDescent="0.4">
      <c r="A29" s="22"/>
      <c r="B29" s="24"/>
      <c r="C29" s="23"/>
      <c r="D29" s="26"/>
      <c r="E29" s="5" t="s">
        <v>88</v>
      </c>
      <c r="F29" s="18">
        <v>97.802000000000007</v>
      </c>
      <c r="G29" s="4">
        <v>364</v>
      </c>
      <c r="H29" s="17">
        <v>0.37012922860001202</v>
      </c>
      <c r="I29" s="17">
        <v>0.52253306682751099</v>
      </c>
      <c r="J29" s="17">
        <v>0.23948612430998001</v>
      </c>
      <c r="K29" s="17">
        <v>1.67632416950463E-2</v>
      </c>
      <c r="L29" s="17">
        <v>6.1898073207295297E-2</v>
      </c>
      <c r="M29" s="17">
        <v>0.189747303881486</v>
      </c>
    </row>
    <row r="30" spans="1:13" ht="15.4" customHeight="1" x14ac:dyDescent="0.4">
      <c r="A30" s="22"/>
      <c r="B30" s="24"/>
      <c r="C30" s="23"/>
      <c r="D30" s="26"/>
      <c r="E30" s="5" t="s">
        <v>89</v>
      </c>
      <c r="F30" s="18">
        <v>97.802000000000007</v>
      </c>
      <c r="G30" s="4">
        <v>364</v>
      </c>
      <c r="H30" s="17">
        <v>0.36831911329960798</v>
      </c>
      <c r="I30" s="17">
        <v>0.52099840385542895</v>
      </c>
      <c r="J30" s="17">
        <v>0.24027313096232999</v>
      </c>
      <c r="K30" s="17">
        <v>1.6605840364576401E-2</v>
      </c>
      <c r="L30" s="17">
        <v>6.19767738725302E-2</v>
      </c>
      <c r="M30" s="17">
        <v>0.18951120188578099</v>
      </c>
    </row>
    <row r="31" spans="1:13" ht="15.4" customHeight="1" x14ac:dyDescent="0.4">
      <c r="A31" s="22"/>
      <c r="B31" s="24"/>
      <c r="C31" s="23"/>
      <c r="D31" s="26"/>
      <c r="E31" s="5" t="s">
        <v>90</v>
      </c>
      <c r="F31" s="18">
        <v>97.527000000000001</v>
      </c>
      <c r="G31" s="4">
        <v>364</v>
      </c>
      <c r="H31" s="17">
        <v>0.381776927054786</v>
      </c>
      <c r="I31" s="17">
        <v>0.53744684288953504</v>
      </c>
      <c r="J31" s="17">
        <v>0.244601667550253</v>
      </c>
      <c r="K31" s="17">
        <v>1.7078044355986099E-2</v>
      </c>
      <c r="L31" s="17">
        <v>6.4101691833874194E-2</v>
      </c>
      <c r="M31" s="17">
        <v>0.194233241799879</v>
      </c>
    </row>
    <row r="32" spans="1:13" ht="15.4" customHeight="1" x14ac:dyDescent="0.4">
      <c r="A32" s="22" t="s">
        <v>91</v>
      </c>
      <c r="B32" s="24" t="s">
        <v>92</v>
      </c>
      <c r="C32" s="23" t="s">
        <v>93</v>
      </c>
      <c r="D32" s="26">
        <v>321</v>
      </c>
      <c r="E32" s="5" t="s">
        <v>94</v>
      </c>
      <c r="F32" s="18">
        <v>98.441999999999993</v>
      </c>
      <c r="G32" s="4">
        <v>321</v>
      </c>
      <c r="H32" s="17">
        <v>0.79983486078288901</v>
      </c>
      <c r="I32" s="17">
        <v>3.0559861814060798</v>
      </c>
      <c r="J32" s="17">
        <v>0.46622274085189702</v>
      </c>
      <c r="K32" s="17">
        <v>1.5425330386052E-2</v>
      </c>
      <c r="L32" s="17">
        <v>1.2635785306798799</v>
      </c>
      <c r="M32" s="17">
        <v>0.23594459437440701</v>
      </c>
    </row>
    <row r="33" spans="1:13" ht="15.4" customHeight="1" x14ac:dyDescent="0.4">
      <c r="A33" s="22"/>
      <c r="B33" s="24"/>
      <c r="C33" s="23"/>
      <c r="D33" s="26"/>
      <c r="E33" s="5" t="s">
        <v>95</v>
      </c>
      <c r="F33" s="18">
        <v>98.441999999999993</v>
      </c>
      <c r="G33" s="4">
        <v>321</v>
      </c>
      <c r="H33" s="17">
        <v>0.65742600704023002</v>
      </c>
      <c r="I33" s="17">
        <v>2.2233724935528301</v>
      </c>
      <c r="J33" s="17">
        <v>0.42671500690394798</v>
      </c>
      <c r="K33" s="17">
        <v>1.3457813755178001E-2</v>
      </c>
      <c r="L33" s="17">
        <v>0.95271090300179695</v>
      </c>
      <c r="M33" s="17">
        <v>0.16999343690751201</v>
      </c>
    </row>
    <row r="34" spans="1:13" ht="15.4" customHeight="1" x14ac:dyDescent="0.4">
      <c r="A34" s="22"/>
      <c r="B34" s="24"/>
      <c r="C34" s="23"/>
      <c r="D34" s="26"/>
      <c r="E34" s="5" t="s">
        <v>96</v>
      </c>
      <c r="F34" s="18">
        <v>95.95</v>
      </c>
      <c r="G34" s="4">
        <v>321</v>
      </c>
      <c r="H34" s="17">
        <v>0.156024068828306</v>
      </c>
      <c r="I34" s="17">
        <v>0.21449866309788099</v>
      </c>
      <c r="J34" s="17">
        <v>8.0353379204893202E-2</v>
      </c>
      <c r="K34" s="17">
        <v>1.3379113089943E-3</v>
      </c>
      <c r="L34" s="17">
        <v>0.186599277272088</v>
      </c>
      <c r="M34" s="17">
        <v>2.14852816091438E-2</v>
      </c>
    </row>
    <row r="35" spans="1:13" ht="15.4" customHeight="1" x14ac:dyDescent="0.4">
      <c r="A35" s="22"/>
      <c r="B35" s="24"/>
      <c r="C35" s="23"/>
      <c r="D35" s="26"/>
      <c r="E35" s="5" t="s">
        <v>97</v>
      </c>
      <c r="F35" s="18">
        <v>95.326999999999998</v>
      </c>
      <c r="G35" s="4">
        <v>321</v>
      </c>
      <c r="H35" s="17">
        <v>0.403340909329165</v>
      </c>
      <c r="I35" s="17">
        <v>0.53268545264281997</v>
      </c>
      <c r="J35" s="17">
        <v>0.24129623961038399</v>
      </c>
      <c r="K35" s="17">
        <v>1.920296231733E-2</v>
      </c>
      <c r="L35" s="17">
        <v>0.26986458109067502</v>
      </c>
      <c r="M35" s="17">
        <v>0.14362871405380001</v>
      </c>
    </row>
    <row r="36" spans="1:13" ht="15.4" customHeight="1" x14ac:dyDescent="0.4">
      <c r="A36" s="22" t="s">
        <v>98</v>
      </c>
      <c r="B36" s="24" t="s">
        <v>99</v>
      </c>
      <c r="C36" s="23" t="s">
        <v>100</v>
      </c>
      <c r="D36" s="26">
        <v>360</v>
      </c>
      <c r="E36" s="5" t="s">
        <v>101</v>
      </c>
      <c r="F36" s="18">
        <v>100</v>
      </c>
      <c r="G36" s="4">
        <v>360</v>
      </c>
      <c r="H36" s="17">
        <v>0.88357236859288502</v>
      </c>
      <c r="I36" s="17">
        <v>1.3924508700021301</v>
      </c>
      <c r="J36" s="17">
        <v>0.63660968108558402</v>
      </c>
      <c r="K36" s="17">
        <v>1.6920643025516199E-2</v>
      </c>
      <c r="L36" s="17">
        <v>4.4859379183926603E-3</v>
      </c>
      <c r="M36" s="17">
        <v>0.202103308323375</v>
      </c>
    </row>
    <row r="37" spans="1:13" ht="15.4" customHeight="1" x14ac:dyDescent="0.4">
      <c r="A37" s="22"/>
      <c r="B37" s="24"/>
      <c r="C37" s="23"/>
      <c r="D37" s="26"/>
      <c r="E37" s="5" t="s">
        <v>102</v>
      </c>
      <c r="F37" s="18">
        <v>100</v>
      </c>
      <c r="G37" s="4">
        <v>360</v>
      </c>
      <c r="H37" s="17">
        <v>0.81616524881914299</v>
      </c>
      <c r="I37" s="17">
        <v>1.2743605218170699</v>
      </c>
      <c r="J37" s="17">
        <v>0.57711197816795501</v>
      </c>
      <c r="K37" s="17">
        <v>1.41661197422926E-2</v>
      </c>
      <c r="L37" s="17">
        <v>3.8956829291304802E-3</v>
      </c>
      <c r="M37" s="17">
        <v>0.17022953890321599</v>
      </c>
    </row>
    <row r="38" spans="1:13" ht="15.4" customHeight="1" x14ac:dyDescent="0.4">
      <c r="A38" s="22"/>
      <c r="B38" s="24"/>
      <c r="C38" s="23"/>
      <c r="D38" s="26"/>
      <c r="E38" s="5" t="s">
        <v>103</v>
      </c>
      <c r="F38" s="18">
        <v>99.721999999999994</v>
      </c>
      <c r="G38" s="4">
        <v>360</v>
      </c>
      <c r="H38" s="17">
        <v>0.72408547049424099</v>
      </c>
      <c r="I38" s="17">
        <v>1.09016161483465</v>
      </c>
      <c r="J38" s="17">
        <v>0.49951312224628502</v>
      </c>
      <c r="K38" s="17">
        <v>1.3379113089943001E-2</v>
      </c>
      <c r="L38" s="17">
        <v>3.6989312660430699E-3</v>
      </c>
      <c r="M38" s="17">
        <v>0.15858184044844201</v>
      </c>
    </row>
    <row r="39" spans="1:13" x14ac:dyDescent="0.4">
      <c r="F39" s="18"/>
    </row>
    <row r="40" spans="1:13" x14ac:dyDescent="0.4">
      <c r="F40" s="18"/>
    </row>
    <row r="41" spans="1:13" x14ac:dyDescent="0.4">
      <c r="A41" s="12" t="s">
        <v>104</v>
      </c>
    </row>
    <row r="42" spans="1:13" ht="15" x14ac:dyDescent="0.4">
      <c r="A42" s="13" t="s">
        <v>4</v>
      </c>
      <c r="B42" s="13" t="s">
        <v>5</v>
      </c>
      <c r="C42" s="14"/>
      <c r="D42" s="15" t="s">
        <v>105</v>
      </c>
      <c r="E42" s="14" t="s">
        <v>8</v>
      </c>
      <c r="F42" s="15" t="s">
        <v>9</v>
      </c>
      <c r="G42" s="15" t="s">
        <v>10</v>
      </c>
      <c r="H42" s="16" t="s">
        <v>11</v>
      </c>
      <c r="I42" s="16" t="s">
        <v>12</v>
      </c>
      <c r="J42" s="16" t="s">
        <v>13</v>
      </c>
      <c r="K42" s="16" t="s">
        <v>14</v>
      </c>
      <c r="L42" s="16" t="s">
        <v>15</v>
      </c>
      <c r="M42" s="16" t="s">
        <v>16</v>
      </c>
    </row>
    <row r="43" spans="1:13" ht="15.4" customHeight="1" x14ac:dyDescent="0.4">
      <c r="A43" s="22" t="s">
        <v>57</v>
      </c>
      <c r="B43" s="24" t="s">
        <v>58</v>
      </c>
      <c r="C43" s="23" t="s">
        <v>59</v>
      </c>
      <c r="D43" s="26">
        <v>901</v>
      </c>
      <c r="E43" s="5" t="s">
        <v>106</v>
      </c>
      <c r="F43" s="18">
        <v>99.667000000000002</v>
      </c>
      <c r="G43" s="4">
        <v>901</v>
      </c>
      <c r="H43" s="17">
        <v>0.101161709521413</v>
      </c>
      <c r="I43" s="17">
        <v>1.42503035379476</v>
      </c>
      <c r="J43" s="17">
        <v>2.7829906333265398E-4</v>
      </c>
      <c r="K43" s="17">
        <v>1.53064484832952E-3</v>
      </c>
      <c r="L43" s="17">
        <v>0.43525973505224302</v>
      </c>
      <c r="M43" s="17">
        <v>8.1402476024796E-2</v>
      </c>
    </row>
    <row r="44" spans="1:13" ht="15.4" customHeight="1" x14ac:dyDescent="0.4">
      <c r="A44" s="22"/>
      <c r="B44" s="24" t="s">
        <v>58</v>
      </c>
      <c r="C44" s="23"/>
      <c r="D44" s="26"/>
      <c r="E44" s="5" t="s">
        <v>107</v>
      </c>
      <c r="F44" s="18">
        <v>93.674000000000007</v>
      </c>
      <c r="G44" s="4">
        <v>901</v>
      </c>
      <c r="H44" s="17">
        <v>2.6438411016600498E-3</v>
      </c>
      <c r="I44" s="17">
        <v>0.180894391166213</v>
      </c>
      <c r="J44" s="17">
        <v>0</v>
      </c>
      <c r="K44" s="17">
        <v>0</v>
      </c>
      <c r="L44" s="17">
        <v>1.5306448483295E-2</v>
      </c>
      <c r="M44" s="17">
        <v>2.0872429749948002E-3</v>
      </c>
    </row>
    <row r="45" spans="1:13" ht="15" customHeight="1" x14ac:dyDescent="0.4">
      <c r="A45" s="22" t="s">
        <v>61</v>
      </c>
      <c r="B45" s="22" t="s">
        <v>62</v>
      </c>
      <c r="C45" s="23" t="s">
        <v>63</v>
      </c>
      <c r="D45" s="26">
        <v>505</v>
      </c>
      <c r="E45" s="5" t="s">
        <v>108</v>
      </c>
      <c r="F45" s="18">
        <v>99.207999999999998</v>
      </c>
      <c r="G45" s="4">
        <v>505</v>
      </c>
      <c r="H45" s="17">
        <v>8.83599526081119E-2</v>
      </c>
      <c r="I45" s="17">
        <v>1.3998442885631599</v>
      </c>
      <c r="J45" s="17">
        <v>5.1485326716537699E-3</v>
      </c>
      <c r="K45" s="17">
        <v>2.15681774082793E-2</v>
      </c>
      <c r="L45" s="17">
        <v>0.80553663881631499</v>
      </c>
      <c r="M45" s="17">
        <v>0.23196226928775199</v>
      </c>
    </row>
    <row r="46" spans="1:13" ht="15" customHeight="1" x14ac:dyDescent="0.4">
      <c r="A46" s="22"/>
      <c r="B46" s="22"/>
      <c r="C46" s="23"/>
      <c r="D46" s="26"/>
      <c r="E46" s="5" t="s">
        <v>109</v>
      </c>
      <c r="F46" s="18">
        <v>97.269000000000005</v>
      </c>
      <c r="G46" s="4">
        <v>476</v>
      </c>
      <c r="H46" s="17">
        <v>6.2478139718176798E-2</v>
      </c>
      <c r="I46" s="17">
        <v>0.94078998359597599</v>
      </c>
      <c r="J46" s="17">
        <v>0</v>
      </c>
      <c r="K46" s="17">
        <v>1.8089439116621699E-3</v>
      </c>
      <c r="L46" s="17">
        <v>0.16141345673292901</v>
      </c>
      <c r="M46" s="17">
        <v>4.7589139829880799E-2</v>
      </c>
    </row>
    <row r="47" spans="1:13" ht="15.4" customHeight="1" x14ac:dyDescent="0.4">
      <c r="A47" s="22"/>
      <c r="B47" s="22"/>
      <c r="C47" s="23"/>
      <c r="D47" s="26"/>
      <c r="E47" s="5" t="s">
        <v>110</v>
      </c>
      <c r="F47" s="18">
        <v>65.849000000000004</v>
      </c>
      <c r="G47" s="4">
        <v>489</v>
      </c>
      <c r="H47" s="17">
        <v>0.20886344703114301</v>
      </c>
      <c r="I47" s="17">
        <v>3.4933489924829102</v>
      </c>
      <c r="J47" s="17">
        <v>6.9574765833160801E-4</v>
      </c>
      <c r="K47" s="17">
        <v>1.7950289584954999E-2</v>
      </c>
      <c r="L47" s="17">
        <v>0.68475484532995101</v>
      </c>
      <c r="M47" s="17">
        <v>0.25144320372103701</v>
      </c>
    </row>
    <row r="48" spans="1:13" ht="15.4" customHeight="1" x14ac:dyDescent="0.4">
      <c r="A48" s="22"/>
      <c r="B48" s="22"/>
      <c r="C48" s="23"/>
      <c r="D48" s="26"/>
      <c r="E48" s="5" t="s">
        <v>111</v>
      </c>
      <c r="F48" s="18">
        <v>64.102999999999994</v>
      </c>
      <c r="G48" s="4">
        <v>273</v>
      </c>
      <c r="H48" s="17">
        <v>0</v>
      </c>
      <c r="I48" s="17">
        <v>1.94809344332847E-3</v>
      </c>
      <c r="J48" s="17">
        <v>0</v>
      </c>
      <c r="K48" s="17">
        <v>0</v>
      </c>
      <c r="L48" s="17">
        <v>0</v>
      </c>
      <c r="M48" s="17">
        <v>0</v>
      </c>
    </row>
    <row r="49" spans="1:13" ht="15.4" customHeight="1" x14ac:dyDescent="0.4">
      <c r="A49" s="22" t="s">
        <v>71</v>
      </c>
      <c r="B49" s="24" t="s">
        <v>72</v>
      </c>
      <c r="C49" s="23" t="s">
        <v>73</v>
      </c>
      <c r="D49" s="26">
        <v>474</v>
      </c>
      <c r="E49" s="5" t="s">
        <v>112</v>
      </c>
      <c r="F49" s="18">
        <v>98.733999999999995</v>
      </c>
      <c r="G49" s="4">
        <v>474</v>
      </c>
      <c r="H49" s="17">
        <v>0.101718307648078</v>
      </c>
      <c r="I49" s="17">
        <v>0.53544739785199202</v>
      </c>
      <c r="J49" s="17">
        <v>2.3933719446606699E-2</v>
      </c>
      <c r="K49" s="17">
        <v>7.2357756466485401E-3</v>
      </c>
      <c r="L49" s="17">
        <v>0.69240806957159795</v>
      </c>
      <c r="M49" s="17">
        <v>0.232240568351085</v>
      </c>
    </row>
    <row r="50" spans="1:13" ht="15.4" customHeight="1" x14ac:dyDescent="0.4">
      <c r="A50" s="22"/>
      <c r="B50" s="24"/>
      <c r="C50" s="23"/>
      <c r="D50" s="26"/>
      <c r="E50" s="6" t="s">
        <v>113</v>
      </c>
      <c r="F50" s="20">
        <v>81.165999999999997</v>
      </c>
      <c r="G50" s="19">
        <v>223</v>
      </c>
      <c r="H50" s="17">
        <v>0</v>
      </c>
      <c r="I50" s="17">
        <v>1.5445598014961299E-2</v>
      </c>
      <c r="J50" s="17">
        <v>0</v>
      </c>
      <c r="K50" s="17">
        <v>0</v>
      </c>
      <c r="L50" s="17">
        <v>0</v>
      </c>
      <c r="M50" s="17">
        <v>0</v>
      </c>
    </row>
    <row r="51" spans="1:13" ht="15" customHeight="1" x14ac:dyDescent="0.4">
      <c r="A51" s="22" t="s">
        <v>66</v>
      </c>
      <c r="B51" s="24" t="s">
        <v>67</v>
      </c>
      <c r="C51" s="23" t="s">
        <v>68</v>
      </c>
      <c r="D51" s="26">
        <v>311</v>
      </c>
      <c r="E51" s="5" t="s">
        <v>114</v>
      </c>
      <c r="F51" s="18">
        <v>99.037999999999997</v>
      </c>
      <c r="G51" s="4">
        <v>312</v>
      </c>
      <c r="H51" s="17">
        <v>0.116468158004708</v>
      </c>
      <c r="I51" s="17">
        <v>2.2828872165176102</v>
      </c>
      <c r="J51" s="17">
        <v>1.04362148749739E-2</v>
      </c>
      <c r="K51" s="17">
        <v>1.8089439116621699E-3</v>
      </c>
      <c r="L51" s="17">
        <v>0.96374965632091802</v>
      </c>
      <c r="M51" s="17">
        <v>0.17157137254457</v>
      </c>
    </row>
    <row r="52" spans="1:13" ht="15" customHeight="1" x14ac:dyDescent="0.4">
      <c r="A52" s="22"/>
      <c r="B52" s="24"/>
      <c r="C52" s="23"/>
      <c r="D52" s="26"/>
      <c r="E52" s="5" t="s">
        <v>115</v>
      </c>
      <c r="F52" s="18">
        <v>96.141000000000005</v>
      </c>
      <c r="G52" s="4">
        <v>311</v>
      </c>
      <c r="H52" s="17">
        <v>7.08271116181559E-2</v>
      </c>
      <c r="I52" s="17">
        <v>0.99825874017416505</v>
      </c>
      <c r="J52" s="17">
        <v>0</v>
      </c>
      <c r="K52" s="17">
        <v>1.66979437999581E-3</v>
      </c>
      <c r="L52" s="17">
        <v>0.26452325969767099</v>
      </c>
      <c r="M52" s="17">
        <v>1.5445598014961299E-2</v>
      </c>
    </row>
    <row r="53" spans="1:13" ht="15.4" customHeight="1" x14ac:dyDescent="0.4">
      <c r="A53" s="22"/>
      <c r="B53" s="24"/>
      <c r="C53" s="23"/>
      <c r="D53" s="26"/>
      <c r="E53" s="5" t="s">
        <v>116</v>
      </c>
      <c r="F53" s="18">
        <v>75.241</v>
      </c>
      <c r="G53" s="4">
        <v>311</v>
      </c>
      <c r="H53" s="17">
        <v>0.124956279436354</v>
      </c>
      <c r="I53" s="17">
        <v>1.3418189338583</v>
      </c>
      <c r="J53" s="17">
        <v>6.9574765833159101E-3</v>
      </c>
      <c r="K53" s="17">
        <v>9.4621681533096393E-3</v>
      </c>
      <c r="L53" s="17">
        <v>0.19508764339617801</v>
      </c>
      <c r="M53" s="17">
        <v>0.18061609210288099</v>
      </c>
    </row>
    <row r="54" spans="1:13" ht="15.4" customHeight="1" x14ac:dyDescent="0.4">
      <c r="A54" s="22"/>
      <c r="B54" s="24"/>
      <c r="C54" s="23"/>
      <c r="D54" s="26"/>
      <c r="E54" s="5" t="s">
        <v>117</v>
      </c>
      <c r="F54" s="18">
        <v>72.34</v>
      </c>
      <c r="G54" s="4">
        <v>141</v>
      </c>
      <c r="H54" s="17">
        <v>1.8089439116621699E-3</v>
      </c>
      <c r="I54" s="17">
        <v>1.7115392394957098E-2</v>
      </c>
      <c r="J54" s="17">
        <v>0</v>
      </c>
      <c r="K54" s="17">
        <v>0</v>
      </c>
      <c r="L54" s="17">
        <v>0</v>
      </c>
      <c r="M54" s="17">
        <v>0</v>
      </c>
    </row>
    <row r="55" spans="1:13" ht="15.4" customHeight="1" x14ac:dyDescent="0.4">
      <c r="A55" s="22" t="s">
        <v>75</v>
      </c>
      <c r="B55" s="24" t="s">
        <v>76</v>
      </c>
      <c r="C55" s="23" t="s">
        <v>77</v>
      </c>
      <c r="D55" s="26">
        <v>180</v>
      </c>
      <c r="E55" s="5" t="s">
        <v>118</v>
      </c>
      <c r="F55" s="18">
        <v>98.332999999999998</v>
      </c>
      <c r="G55" s="4">
        <v>180</v>
      </c>
      <c r="H55" s="17">
        <v>0.17129307348123701</v>
      </c>
      <c r="I55" s="17">
        <v>4.5288998071436497</v>
      </c>
      <c r="J55" s="17">
        <v>0</v>
      </c>
      <c r="K55" s="17">
        <v>1.07145139383065E-2</v>
      </c>
      <c r="L55" s="17">
        <v>0.45056618353553801</v>
      </c>
      <c r="M55" s="17">
        <v>0.72232521887985701</v>
      </c>
    </row>
    <row r="56" spans="1:13" ht="15.4" customHeight="1" x14ac:dyDescent="0.4">
      <c r="A56" s="22" t="s">
        <v>75</v>
      </c>
      <c r="B56" s="24"/>
      <c r="C56" s="23"/>
      <c r="D56" s="26"/>
      <c r="E56" s="5" t="s">
        <v>119</v>
      </c>
      <c r="F56" s="18">
        <v>96.834999999999994</v>
      </c>
      <c r="G56" s="4">
        <v>158</v>
      </c>
      <c r="H56" s="17">
        <v>1.4091673071848001</v>
      </c>
      <c r="I56" s="17">
        <v>13.1908190038403</v>
      </c>
      <c r="J56" s="17">
        <v>0.25394789529103001</v>
      </c>
      <c r="K56" s="17">
        <v>0.44068656678722901</v>
      </c>
      <c r="L56" s="17">
        <v>5.7758187604055298</v>
      </c>
      <c r="M56" s="17">
        <v>7.2232521887985701</v>
      </c>
    </row>
    <row r="57" spans="1:13" ht="15" x14ac:dyDescent="0.4">
      <c r="A57" s="22" t="s">
        <v>80</v>
      </c>
      <c r="B57" s="24" t="s">
        <v>81</v>
      </c>
      <c r="C57" s="23" t="s">
        <v>82</v>
      </c>
      <c r="D57" s="26">
        <v>160</v>
      </c>
      <c r="E57" s="5" t="s">
        <v>119</v>
      </c>
      <c r="F57" s="18">
        <v>100</v>
      </c>
      <c r="G57" s="4">
        <v>160</v>
      </c>
      <c r="H57" s="17">
        <v>1.4091673071848001</v>
      </c>
      <c r="I57" s="17">
        <v>13.1908190038403</v>
      </c>
      <c r="J57" s="17">
        <v>0.25394789529103001</v>
      </c>
      <c r="K57" s="17">
        <v>0.44068656678722901</v>
      </c>
      <c r="L57" s="17">
        <v>5.7758187604055298</v>
      </c>
      <c r="M57" s="17">
        <v>7.2232521887985701</v>
      </c>
    </row>
    <row r="58" spans="1:13" ht="15" x14ac:dyDescent="0.4">
      <c r="A58" s="22" t="s">
        <v>80</v>
      </c>
      <c r="B58" s="24"/>
      <c r="C58" s="23"/>
      <c r="D58" s="26"/>
      <c r="E58" s="5" t="s">
        <v>118</v>
      </c>
      <c r="F58" s="18">
        <v>94.936999999999998</v>
      </c>
      <c r="G58" s="4">
        <v>158</v>
      </c>
      <c r="H58" s="17">
        <v>0.17129307348123701</v>
      </c>
      <c r="I58" s="17">
        <v>4.5288998071436497</v>
      </c>
      <c r="J58" s="17">
        <v>0</v>
      </c>
      <c r="K58" s="17">
        <v>1.07145139383065E-2</v>
      </c>
      <c r="L58" s="17">
        <v>0.45056618353553801</v>
      </c>
      <c r="M58" s="17">
        <v>0.72232521887985701</v>
      </c>
    </row>
    <row r="59" spans="1:13" ht="15" x14ac:dyDescent="0.4">
      <c r="A59" s="22" t="s">
        <v>83</v>
      </c>
      <c r="B59" s="24" t="s">
        <v>84</v>
      </c>
      <c r="C59" s="23" t="s">
        <v>85</v>
      </c>
      <c r="D59" s="26">
        <v>364</v>
      </c>
      <c r="E59" s="5" t="s">
        <v>120</v>
      </c>
      <c r="F59" s="18">
        <v>97.527000000000001</v>
      </c>
      <c r="G59" s="4">
        <v>364</v>
      </c>
      <c r="H59" s="17">
        <v>8.0010980708132895E-2</v>
      </c>
      <c r="I59" s="17">
        <v>0.28650888570094901</v>
      </c>
      <c r="J59" s="17">
        <v>9.6708924508091001E-2</v>
      </c>
      <c r="K59" s="17">
        <v>2.7829906333265398E-4</v>
      </c>
      <c r="L59" s="17">
        <v>0</v>
      </c>
      <c r="M59" s="17">
        <v>0.13149630742467</v>
      </c>
    </row>
    <row r="60" spans="1:13" ht="15" x14ac:dyDescent="0.4">
      <c r="A60" s="22"/>
      <c r="B60" s="24"/>
      <c r="C60" s="23"/>
      <c r="D60" s="26"/>
      <c r="E60" s="5" t="s">
        <v>121</v>
      </c>
      <c r="F60" s="18">
        <v>97.527000000000001</v>
      </c>
      <c r="G60" s="4">
        <v>364</v>
      </c>
      <c r="H60" s="17">
        <v>0.13233120461466799</v>
      </c>
      <c r="I60" s="17">
        <v>0.41230006232729999</v>
      </c>
      <c r="J60" s="17">
        <v>0.15445598014961301</v>
      </c>
      <c r="K60" s="17">
        <v>2.7829906333265398E-4</v>
      </c>
      <c r="L60" s="17">
        <v>0</v>
      </c>
      <c r="M60" s="17">
        <v>0.20441066201782099</v>
      </c>
    </row>
    <row r="61" spans="1:13" ht="15" x14ac:dyDescent="0.4">
      <c r="A61" s="22"/>
      <c r="B61" s="24"/>
      <c r="C61" s="23"/>
      <c r="D61" s="26"/>
      <c r="E61" s="5" t="s">
        <v>122</v>
      </c>
      <c r="F61" s="18">
        <v>95.879000000000005</v>
      </c>
      <c r="G61" s="4">
        <v>364</v>
      </c>
      <c r="H61" s="17">
        <v>7.3470952719815893E-2</v>
      </c>
      <c r="I61" s="17">
        <v>0.24253763369439199</v>
      </c>
      <c r="J61" s="17">
        <v>8.5576961974785606E-2</v>
      </c>
      <c r="K61" s="17">
        <v>2.7829906333265398E-4</v>
      </c>
      <c r="L61" s="17">
        <v>0</v>
      </c>
      <c r="M61" s="17">
        <v>0.10923238235806</v>
      </c>
    </row>
    <row r="62" spans="1:13" ht="15" x14ac:dyDescent="0.4">
      <c r="A62" s="22"/>
      <c r="B62" s="24"/>
      <c r="C62" s="23"/>
      <c r="D62" s="26"/>
      <c r="E62" s="5" t="s">
        <v>123</v>
      </c>
      <c r="F62" s="18">
        <v>92.856999999999999</v>
      </c>
      <c r="G62" s="4">
        <v>364</v>
      </c>
      <c r="H62" s="17">
        <v>8.64118591647835E-2</v>
      </c>
      <c r="I62" s="17">
        <v>0.30195448371590999</v>
      </c>
      <c r="J62" s="17">
        <v>0.101440008584746</v>
      </c>
      <c r="K62" s="17">
        <v>0</v>
      </c>
      <c r="L62" s="17">
        <v>0</v>
      </c>
      <c r="M62" s="17">
        <v>0.14109762510964599</v>
      </c>
    </row>
    <row r="63" spans="1:13" ht="15" x14ac:dyDescent="0.4">
      <c r="A63" s="22"/>
      <c r="B63" s="24"/>
      <c r="C63" s="23"/>
      <c r="D63" s="26"/>
      <c r="E63" s="5" t="s">
        <v>124</v>
      </c>
      <c r="F63" s="18">
        <v>99.375</v>
      </c>
      <c r="G63" s="4">
        <v>320</v>
      </c>
      <c r="H63" s="17">
        <v>0.107005989851399</v>
      </c>
      <c r="I63" s="17">
        <v>0.191052306977855</v>
      </c>
      <c r="J63" s="17">
        <v>0.103109802964742</v>
      </c>
      <c r="K63" s="17">
        <v>1.94809344332847E-3</v>
      </c>
      <c r="L63" s="17">
        <v>3.7570373549905799E-3</v>
      </c>
      <c r="M63" s="17">
        <v>0.171014774417905</v>
      </c>
    </row>
    <row r="64" spans="1:13" ht="15.4" customHeight="1" x14ac:dyDescent="0.4">
      <c r="A64" s="22" t="s">
        <v>91</v>
      </c>
      <c r="B64" s="24" t="s">
        <v>92</v>
      </c>
      <c r="C64" s="23" t="s">
        <v>93</v>
      </c>
      <c r="D64" s="26">
        <v>321</v>
      </c>
      <c r="E64" s="5" t="s">
        <v>125</v>
      </c>
      <c r="F64" s="18">
        <v>98.754000000000005</v>
      </c>
      <c r="G64" s="4">
        <v>321</v>
      </c>
      <c r="H64" s="17">
        <v>0.41925753891061601</v>
      </c>
      <c r="I64" s="17">
        <v>1.1418610568538099</v>
      </c>
      <c r="J64" s="17">
        <v>0.27815991380096999</v>
      </c>
      <c r="K64" s="17">
        <v>5.4268317349864302E-3</v>
      </c>
      <c r="L64" s="17">
        <v>0.59709064038017001</v>
      </c>
      <c r="M64" s="17">
        <v>0.23182311975608599</v>
      </c>
    </row>
    <row r="65" spans="1:13" ht="15.4" customHeight="1" x14ac:dyDescent="0.4">
      <c r="A65" s="22"/>
      <c r="B65" s="24"/>
      <c r="C65" s="23"/>
      <c r="D65" s="26"/>
      <c r="E65" s="5" t="s">
        <v>126</v>
      </c>
      <c r="F65" s="18">
        <v>95.95</v>
      </c>
      <c r="G65" s="4">
        <v>321</v>
      </c>
      <c r="H65" s="17">
        <v>0.154734279212946</v>
      </c>
      <c r="I65" s="17">
        <v>0.33521122178416002</v>
      </c>
      <c r="J65" s="17">
        <v>0.108258335636395</v>
      </c>
      <c r="K65" s="17">
        <v>9.7404672166423499E-4</v>
      </c>
      <c r="L65" s="17">
        <v>0.218464764716119</v>
      </c>
      <c r="M65" s="17">
        <v>0.13497504571632801</v>
      </c>
    </row>
    <row r="66" spans="1:13" ht="15.4" customHeight="1" x14ac:dyDescent="0.4">
      <c r="A66" s="22"/>
      <c r="B66" s="24"/>
      <c r="C66" s="23"/>
      <c r="D66" s="26"/>
      <c r="E66" s="5" t="s">
        <v>127</v>
      </c>
      <c r="F66" s="18">
        <v>95.638999999999996</v>
      </c>
      <c r="G66" s="4">
        <v>321</v>
      </c>
      <c r="H66" s="17">
        <v>0.222917549729441</v>
      </c>
      <c r="I66" s="17">
        <v>0.34829127776079399</v>
      </c>
      <c r="J66" s="17">
        <v>0.13873208307131901</v>
      </c>
      <c r="K66" s="17">
        <v>1.7811140053288699E-2</v>
      </c>
      <c r="L66" s="17">
        <v>0.38613995037403198</v>
      </c>
      <c r="M66" s="17">
        <v>0.57065222936356996</v>
      </c>
    </row>
    <row r="67" spans="1:13" x14ac:dyDescent="0.4">
      <c r="A67" s="1" t="s">
        <v>98</v>
      </c>
      <c r="B67" s="2" t="s">
        <v>99</v>
      </c>
      <c r="C67" s="5" t="s">
        <v>100</v>
      </c>
      <c r="D67" s="4">
        <v>360</v>
      </c>
      <c r="E67" s="5" t="s">
        <v>128</v>
      </c>
      <c r="F67" s="18">
        <v>99.444000000000003</v>
      </c>
      <c r="G67" s="4">
        <v>360</v>
      </c>
      <c r="H67" s="17">
        <v>5.09287285898724E-2</v>
      </c>
      <c r="I67" s="17">
        <v>0.340638053519146</v>
      </c>
      <c r="J67" s="17">
        <v>0.127182671943015</v>
      </c>
      <c r="K67" s="17">
        <v>1.11319625333056E-3</v>
      </c>
      <c r="L67" s="17">
        <v>2.5046915699937201E-3</v>
      </c>
      <c r="M67" s="17">
        <v>5.0789579058206101E-2</v>
      </c>
    </row>
    <row r="71" spans="1:13" x14ac:dyDescent="0.4">
      <c r="A71" s="12" t="s">
        <v>129</v>
      </c>
    </row>
    <row r="72" spans="1:13" ht="15" x14ac:dyDescent="0.4">
      <c r="A72" s="13" t="s">
        <v>4</v>
      </c>
      <c r="B72" s="13" t="s">
        <v>5</v>
      </c>
      <c r="C72" s="14"/>
      <c r="D72" s="15" t="s">
        <v>105</v>
      </c>
      <c r="E72" s="14" t="s">
        <v>8</v>
      </c>
      <c r="F72" s="15" t="s">
        <v>9</v>
      </c>
      <c r="G72" s="15" t="s">
        <v>10</v>
      </c>
      <c r="H72" s="16" t="s">
        <v>11</v>
      </c>
      <c r="I72" s="16" t="s">
        <v>12</v>
      </c>
      <c r="J72" s="16" t="s">
        <v>13</v>
      </c>
      <c r="K72" s="16" t="s">
        <v>14</v>
      </c>
      <c r="L72" s="16" t="s">
        <v>15</v>
      </c>
      <c r="M72" s="16" t="s">
        <v>16</v>
      </c>
    </row>
    <row r="73" spans="1:13" ht="15.4" customHeight="1" x14ac:dyDescent="0.4">
      <c r="A73" s="5" t="s">
        <v>61</v>
      </c>
      <c r="B73" s="3" t="s">
        <v>62</v>
      </c>
      <c r="C73" s="5" t="s">
        <v>63</v>
      </c>
      <c r="D73" s="4">
        <v>505</v>
      </c>
      <c r="E73" s="5" t="s">
        <v>130</v>
      </c>
      <c r="F73" s="21">
        <v>68.75</v>
      </c>
      <c r="G73" s="4">
        <v>144</v>
      </c>
      <c r="H73" s="17">
        <v>0</v>
      </c>
      <c r="I73" s="17">
        <v>2.1991210410976202E-2</v>
      </c>
      <c r="J73" s="17">
        <v>4.7806979154295398E-4</v>
      </c>
      <c r="K73" s="17">
        <v>0</v>
      </c>
      <c r="L73" s="17">
        <v>1.7384356056107499E-3</v>
      </c>
      <c r="M73" s="17">
        <v>0</v>
      </c>
    </row>
    <row r="74" spans="1:13" ht="15" customHeight="1" x14ac:dyDescent="0.4">
      <c r="A74" s="5" t="s">
        <v>66</v>
      </c>
      <c r="B74" s="3" t="s">
        <v>67</v>
      </c>
      <c r="C74" s="5" t="s">
        <v>68</v>
      </c>
      <c r="D74" s="4">
        <v>311</v>
      </c>
      <c r="E74" s="5" t="s">
        <v>131</v>
      </c>
      <c r="F74" s="21">
        <v>75.241</v>
      </c>
      <c r="G74" s="4">
        <v>311</v>
      </c>
      <c r="H74" s="17">
        <v>2.3903489577147999E-3</v>
      </c>
      <c r="I74" s="17">
        <v>5.0791438480228299</v>
      </c>
      <c r="J74" s="17">
        <v>9.4744740505786594E-3</v>
      </c>
      <c r="K74" s="17">
        <v>0</v>
      </c>
      <c r="L74" s="17">
        <v>0</v>
      </c>
      <c r="M74" s="17">
        <v>0</v>
      </c>
    </row>
    <row r="75" spans="1:13" ht="15" x14ac:dyDescent="0.4">
      <c r="A75" s="23" t="s">
        <v>91</v>
      </c>
      <c r="B75" s="25" t="s">
        <v>92</v>
      </c>
      <c r="C75" s="23" t="s">
        <v>93</v>
      </c>
      <c r="D75" s="26">
        <v>321</v>
      </c>
      <c r="E75" s="5" t="s">
        <v>132</v>
      </c>
      <c r="F75" s="21">
        <v>88.474000000000004</v>
      </c>
      <c r="G75" s="4">
        <v>321</v>
      </c>
      <c r="H75" s="17">
        <v>0</v>
      </c>
      <c r="I75" s="17">
        <v>0.31100612984376602</v>
      </c>
      <c r="J75" s="17">
        <v>1.00394656224022E-2</v>
      </c>
      <c r="K75" s="17">
        <v>0</v>
      </c>
      <c r="L75" s="17">
        <v>8.9790199029796E-2</v>
      </c>
      <c r="M75" s="17">
        <v>0</v>
      </c>
    </row>
    <row r="76" spans="1:13" ht="15.4" customHeight="1" x14ac:dyDescent="0.4">
      <c r="A76" s="23"/>
      <c r="B76" s="25"/>
      <c r="C76" s="23"/>
      <c r="D76" s="26"/>
      <c r="E76" s="5" t="s">
        <v>133</v>
      </c>
      <c r="F76" s="21">
        <v>87.539000000000001</v>
      </c>
      <c r="G76" s="4">
        <v>321</v>
      </c>
      <c r="H76" s="17">
        <v>1.0430613633664501E-3</v>
      </c>
      <c r="I76" s="17">
        <v>0.42391752242818498</v>
      </c>
      <c r="J76" s="17">
        <v>2.2686584653220501E-2</v>
      </c>
      <c r="K76" s="17">
        <v>6.5191335210403002E-4</v>
      </c>
      <c r="L76" s="17">
        <v>0.60184640666244704</v>
      </c>
      <c r="M76" s="17">
        <v>0</v>
      </c>
    </row>
    <row r="77" spans="1:13" ht="15.4" customHeight="1" x14ac:dyDescent="0.4">
      <c r="A77" s="23"/>
      <c r="B77" s="25"/>
      <c r="C77" s="23"/>
      <c r="D77" s="26"/>
      <c r="E77" s="5" t="s">
        <v>134</v>
      </c>
      <c r="F77" s="21">
        <v>87.227000000000004</v>
      </c>
      <c r="G77" s="4">
        <v>321</v>
      </c>
      <c r="H77" s="17">
        <v>0</v>
      </c>
      <c r="I77" s="17">
        <v>0.54313074408294304</v>
      </c>
      <c r="J77" s="17">
        <v>1.4168250185727699E-2</v>
      </c>
      <c r="K77" s="17">
        <v>0</v>
      </c>
      <c r="L77" s="17">
        <v>0.15007045365434901</v>
      </c>
      <c r="M77" s="17">
        <v>0</v>
      </c>
    </row>
    <row r="78" spans="1:13" x14ac:dyDescent="0.4">
      <c r="A78" s="5" t="s">
        <v>98</v>
      </c>
      <c r="B78" s="3" t="s">
        <v>99</v>
      </c>
      <c r="C78" s="5" t="s">
        <v>100</v>
      </c>
      <c r="D78" s="4">
        <v>360</v>
      </c>
      <c r="E78" s="5" t="s">
        <v>135</v>
      </c>
      <c r="F78" s="21">
        <v>88.888999999999996</v>
      </c>
      <c r="G78" s="4">
        <v>360</v>
      </c>
      <c r="H78" s="17">
        <v>1.0430613633664501E-3</v>
      </c>
      <c r="I78" s="17">
        <v>2.5207316281356E-3</v>
      </c>
      <c r="J78" s="17">
        <v>7.8229602252484498E-4</v>
      </c>
      <c r="K78" s="17">
        <v>2.1730445070135301E-4</v>
      </c>
      <c r="L78" s="17">
        <v>2.6076534084160102E-4</v>
      </c>
      <c r="M78" s="17">
        <v>4.7806979154295398E-4</v>
      </c>
    </row>
  </sheetData>
  <mergeCells count="64">
    <mergeCell ref="D64:D66"/>
    <mergeCell ref="D75:D77"/>
    <mergeCell ref="D49:D50"/>
    <mergeCell ref="D51:D54"/>
    <mergeCell ref="D55:D56"/>
    <mergeCell ref="D57:D58"/>
    <mergeCell ref="D59:D63"/>
    <mergeCell ref="D27:D31"/>
    <mergeCell ref="D32:D35"/>
    <mergeCell ref="D36:D38"/>
    <mergeCell ref="D43:D44"/>
    <mergeCell ref="D45:D48"/>
    <mergeCell ref="D18:D19"/>
    <mergeCell ref="D20:D21"/>
    <mergeCell ref="D23:D24"/>
    <mergeCell ref="D25:D26"/>
    <mergeCell ref="C64:C66"/>
    <mergeCell ref="C75:C77"/>
    <mergeCell ref="C49:C50"/>
    <mergeCell ref="C51:C54"/>
    <mergeCell ref="C55:C56"/>
    <mergeCell ref="C57:C58"/>
    <mergeCell ref="C59:C63"/>
    <mergeCell ref="C27:C31"/>
    <mergeCell ref="C32:C35"/>
    <mergeCell ref="C36:C38"/>
    <mergeCell ref="C43:C44"/>
    <mergeCell ref="C45:C48"/>
    <mergeCell ref="C18:C19"/>
    <mergeCell ref="C20:C21"/>
    <mergeCell ref="C23:C24"/>
    <mergeCell ref="C25:C26"/>
    <mergeCell ref="B64:B66"/>
    <mergeCell ref="B75:B77"/>
    <mergeCell ref="B49:B50"/>
    <mergeCell ref="B51:B54"/>
    <mergeCell ref="B55:B56"/>
    <mergeCell ref="B57:B58"/>
    <mergeCell ref="B59:B63"/>
    <mergeCell ref="B27:B31"/>
    <mergeCell ref="B32:B35"/>
    <mergeCell ref="B36:B38"/>
    <mergeCell ref="B43:B44"/>
    <mergeCell ref="B45:B48"/>
    <mergeCell ref="B18:B19"/>
    <mergeCell ref="B20:B21"/>
    <mergeCell ref="B23:B24"/>
    <mergeCell ref="B25:B26"/>
    <mergeCell ref="A64:A66"/>
    <mergeCell ref="A75:A77"/>
    <mergeCell ref="A49:A50"/>
    <mergeCell ref="A51:A54"/>
    <mergeCell ref="A55:A56"/>
    <mergeCell ref="A57:A58"/>
    <mergeCell ref="A59:A63"/>
    <mergeCell ref="A27:A31"/>
    <mergeCell ref="A32:A35"/>
    <mergeCell ref="A36:A38"/>
    <mergeCell ref="A43:A44"/>
    <mergeCell ref="A45:A48"/>
    <mergeCell ref="A18:A19"/>
    <mergeCell ref="A20:A21"/>
    <mergeCell ref="A23:A24"/>
    <mergeCell ref="A25:A26"/>
  </mergeCells>
  <phoneticPr fontId="9" type="noConversion"/>
  <conditionalFormatting sqref="H7:M1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3:M6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7:M3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3:M7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</dc:creator>
  <cp:lastModifiedBy>fei</cp:lastModifiedBy>
  <dcterms:created xsi:type="dcterms:W3CDTF">2021-02-05T11:40:00Z</dcterms:created>
  <dcterms:modified xsi:type="dcterms:W3CDTF">2021-09-23T14:55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D62FD7822154799B738218236685794</vt:lpwstr>
  </property>
  <property fmtid="{D5CDD505-2E9C-101B-9397-08002B2CF9AE}" pid="3" name="KSOProductBuildVer">
    <vt:lpwstr>2052-11.1.0.10700</vt:lpwstr>
  </property>
</Properties>
</file>